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by/ownCloud/Shared/Dura_RevisedSubmission_EMBO_Final/Editor Resubmission/"/>
    </mc:Choice>
  </mc:AlternateContent>
  <xr:revisionPtr revIDLastSave="0" documentId="13_ncr:1_{4A79A3EB-5849-0F46-BFB2-77CB6AB8CD0A}" xr6:coauthVersionLast="47" xr6:coauthVersionMax="47" xr10:uidLastSave="{00000000-0000-0000-0000-000000000000}"/>
  <bookViews>
    <workbookView xWindow="3660" yWindow="2660" windowWidth="27640" windowHeight="16940" xr2:uid="{A1A1C5F8-BB5E-4B4F-971C-C5232E9B45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7D402F2B-36F7-B740-B0D4-1BC7EBAE1FA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63BA5FF-629B-0545-B0EF-943EA9F1DF64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" authorId="0" shapeId="0" xr:uid="{7D638954-7C85-FE4C-BC6D-D5903D7FA34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D6AC7438-5565-AE48-AB91-37A14DF4CBA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5481AA0A-85CF-4D49-B4BB-5AFCB87982D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D3BD7E70-F770-5C4A-8F66-1138CBAE312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" authorId="0" shapeId="0" xr:uid="{CC184097-BF2E-7443-8162-C0B685A023A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" authorId="0" shapeId="0" xr:uid="{226318BE-3B18-F542-AC5E-9543939A40B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A24" authorId="0" shapeId="0" xr:uid="{1CF9B498-0EB3-8542-986D-4A9209FA84B4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4" authorId="0" shapeId="0" xr:uid="{E5FF86F3-F04D-EE4C-B10A-103952A7BA2F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24" authorId="0" shapeId="0" xr:uid="{9A5FBE2D-19AA-A441-80AC-F1AFE9771E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4" authorId="0" shapeId="0" xr:uid="{17078BE3-2921-FA43-9051-B1C5CFD7CBD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4" authorId="0" shapeId="0" xr:uid="{88AD436C-4586-C649-834D-E58D44C1F1BE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24" authorId="0" shapeId="0" xr:uid="{C9A380C0-737F-A04B-86B7-90A27751EEA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24" authorId="0" shapeId="0" xr:uid="{E014575A-7BE7-BA45-B5DE-B2DB3051B3A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24" authorId="0" shapeId="0" xr:uid="{C3CBDFC2-4F4A-7946-8EB5-C14C5B63022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83" uniqueCount="22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Comparison</t>
  </si>
  <si>
    <t>Background</t>
  </si>
  <si>
    <t>1_Summary</t>
  </si>
  <si>
    <t>KEGG Pathway</t>
  </si>
  <si>
    <t>mmu05146</t>
  </si>
  <si>
    <t>Amoebiasis - Mus musculus (house mouse)</t>
  </si>
  <si>
    <t>12826,14268,16193,16775,16777,16779,18706,18797,20416,20662,21894,70584,98932,23876,54409,22637,11350,13845,231858,13871,21810</t>
  </si>
  <si>
    <t>Col4a1,Fn1,Il6,Lama4,Lamb1,Lamb2,Pik3ca,Plcb3,Shc1,Sos1,Tln1,Pak4,Myl9,Fbln5,Ramp2,Zap70,Abl1,Ephb3,Radil,Ercc2,Tgfbi</t>
  </si>
  <si>
    <t>21/-</t>
  </si>
  <si>
    <t>nABX vs CON</t>
  </si>
  <si>
    <t>YoungB6J</t>
  </si>
  <si>
    <t>2_Summary</t>
  </si>
  <si>
    <t>Reactome Gene Sets</t>
  </si>
  <si>
    <t>R-MMU-912526</t>
  </si>
  <si>
    <t>Interleukin receptor SHC signaling</t>
  </si>
  <si>
    <t>16332,18706,20416,20662,13871,227331,13867,226548,14268,21894,11350,70584,12826,13845,13848,14174,21844,22637,13430,18797,110524,227333,19732,20112,107932,16193,20743,26403,13433,22415,108083</t>
  </si>
  <si>
    <t>Inppl1,Pik3ca,Shc1,Sos1,Ercc2,Gigyf2,Erbb3,Aph1a,Fn1,Tln1,Abl1,Pak4,Col4a1,Ephb3,Ephb6,Fgf3,Tiam1,Zap70,Dnm2,Plcb3,Dgkq,Dgkd,Rgl2,Rps6ka2,Chd4,Il6,Sptbn2,Map3k11,Dnmt1,Wnt3,Pip4k2b</t>
  </si>
  <si>
    <t>31/-</t>
  </si>
  <si>
    <t>3_Summary</t>
  </si>
  <si>
    <t>mmu04360</t>
  </si>
  <si>
    <t>Axon guidance - Mus musculus (house mouse)</t>
  </si>
  <si>
    <t>11350,13845,13848,18706,19876,70584,98932,140570,237860,245857,14174,14268,20662,108083,108100,21844</t>
  </si>
  <si>
    <t>Abl1,Ephb3,Ephb6,Pik3ca,Robo1,Pak4,Myl9,Plxnb2,Ssh2,Ssh3,Fgf3,Fn1,Sos1,Pip4k2b,Baiap2,Tiam1</t>
  </si>
  <si>
    <t>16/-</t>
  </si>
  <si>
    <t>4_Summary</t>
  </si>
  <si>
    <t>R-MMU-422475</t>
  </si>
  <si>
    <t>Axon guidance</t>
  </si>
  <si>
    <t>11350,12826,13430,13845,13848,18706,19876,20416,20662,20743,21894,226548,14268,16775,18771,54409,75723,77044,84004,217325,229700,100038489,14174,17979,21410,140570,381157,13511</t>
  </si>
  <si>
    <t>Abl1,Col4a1,Dnm2,Ephb3,Ephb6,Pik3ca,Robo1,Shc1,Sos1,Sptbn2,Tln1,Aph1a,Fn1,Lama4,Pknox1,Ramp2,Amotl1,Arid2,Mcam,Llgl2,Rbm15,Apela,Fgf3,Ncoa3,Hnf1b,Plxnb2,Greb1l,Dsg2</t>
  </si>
  <si>
    <t>28/-</t>
  </si>
  <si>
    <t>5_Summary</t>
  </si>
  <si>
    <t>GO Biological Processes</t>
  </si>
  <si>
    <t>GO:0030036</t>
  </si>
  <si>
    <t>actin cytoskeleton organization</t>
  </si>
  <si>
    <t>11350,13430,13631,14107,16332,18706,20416,20740,20743,21894,22004,75723,98932,108100,215114,217325,237860,245857,269587</t>
  </si>
  <si>
    <t>Abl1,Dnm2,Eef2k,Fat1,Inppl1,Pik3ca,Shc1,Sptan1,Sptbn2,Tln1,Tpm2,Amotl1,Myl9,Baiap2,Hip1,Llgl2,Ssh2,Ssh3,Epb41</t>
  </si>
  <si>
    <t>19/-</t>
  </si>
  <si>
    <t>6_Summary</t>
  </si>
  <si>
    <t>GO:0048536</t>
  </si>
  <si>
    <t>spleen development</t>
  </si>
  <si>
    <t>11350,16468,53945,56532,229700,13845,14174,15417,16004,16193,17979,18706,18776,19876,21410</t>
  </si>
  <si>
    <t>Abl1,Jarid2,Slc40a1,Ripk3,Rbm15,Ephb3,Fgf3,Hoxb9,Igf2r,Il6,Ncoa3,Pik3ca,Prl3b1,Robo1,Hnf1b</t>
  </si>
  <si>
    <t>15/-</t>
  </si>
  <si>
    <t>7_Summary</t>
  </si>
  <si>
    <t>GO:0006402</t>
  </si>
  <si>
    <t>mRNA catabolic process</t>
  </si>
  <si>
    <t>20823,56463,67578,68092,229512,230594,234594,434080,668137,13631,13164,16193,21453,66971,140570,216766,227331,20815,20926,64340,66637,70312,75956,83701,101471,219158,320632</t>
  </si>
  <si>
    <t>Ssb,Snd1,Patl2,Ncbp2,Smg5,Tut4,Cnot1,Eif4a3l2,Eif4a3l1,Eef2k,Dazl,Il6,Tcof1,Cdk5rap1,Plxnb2,Gemin5,Gigyf2,Srpk1,Supt6,Dhx38,Tsen15,Cactin,Srrm2,Srrt,Phrf1,Ccar2,Snrnp200</t>
  </si>
  <si>
    <t>27/-</t>
  </si>
  <si>
    <t>8_Summary</t>
  </si>
  <si>
    <t>WikiPathways</t>
  </si>
  <si>
    <t>WP1596</t>
  </si>
  <si>
    <t>Iron homeostasis</t>
  </si>
  <si>
    <t>16175,16193,53945,12826,14268,18706,18797,22083,230594,13848,16172,67581</t>
  </si>
  <si>
    <t>Il1a,Il6,Slc40a1,Col4a1,Fn1,Pik3ca,Plcb3,Ctr9,Tut4,Ephb6,Il17ra,Tbc1d23</t>
  </si>
  <si>
    <t>12/-</t>
  </si>
  <si>
    <t>9_Summary</t>
  </si>
  <si>
    <t>R-MMU-6806834</t>
  </si>
  <si>
    <t>Signaling by MET</t>
  </si>
  <si>
    <t>14268,16775,18706,20416,20662,319939</t>
  </si>
  <si>
    <t>Fn1,Lama4,Pik3ca,Shc1,Sos1,Tns3</t>
  </si>
  <si>
    <t>6/-</t>
  </si>
  <si>
    <t>10_Summary</t>
  </si>
  <si>
    <t>GO:0001960</t>
  </si>
  <si>
    <t>negative regulation of cytokine-mediated signaling pathway</t>
  </si>
  <si>
    <t>16193,19876,21873,70312,227331,243262</t>
  </si>
  <si>
    <t>Il6,Robo1,Tjp2,Cactin,Gigyf2,Oas1f</t>
  </si>
  <si>
    <t>11_Summary</t>
  </si>
  <si>
    <t>GO:0051897</t>
  </si>
  <si>
    <t>positive regulation of phosphatidylinositol 3-kinase/protein kinase B signal transduction</t>
  </si>
  <si>
    <t>14268,16193,17188,18706,19732,54616,105387,228361,20112,22637,108100,268973</t>
  </si>
  <si>
    <t>Fn1,Il6,Maz,Pik3ca,Rgl2,Extl3,Akr1c14,Ambra1,Rps6ka2,Zap70,Baiap2,Nlrc4</t>
  </si>
  <si>
    <t>12_Summary</t>
  </si>
  <si>
    <t>R-MMU-9012999</t>
  </si>
  <si>
    <t>RHO GTPase cycle</t>
  </si>
  <si>
    <t>13511,13830,18706,20257,20662,21763,21873,22637,26403,69710,70584,83397,83669,84004,108100,214804,11350,13424,56430,57294,98932</t>
  </si>
  <si>
    <t>Dsg2,Stom,Pik3ca,Stmn2,Sos1,Tex2,Tjp2,Zap70,Map3k11,Arap1,Pak4,Akap12,Wdr6,Mcam,Baiap2,Syde2,Abl1,Dync1h1,Clip1,Rps27,Myl9</t>
  </si>
  <si>
    <t>13_Summary</t>
  </si>
  <si>
    <t>GO:0044089</t>
  </si>
  <si>
    <t>positive regulation of cellular component biogenesis</t>
  </si>
  <si>
    <t>11350,13424,13430,13631,13845,23854,27410,52864,56430,68606,69710,108083,108100,226407,228361,234594,329015</t>
  </si>
  <si>
    <t>Abl1,Dync1h1,Dnm2,Eef2k,Ephb3,Def8,Abca3,Slx4,Clip1,Ppm1f,Arap1,Pip4k2b,Baiap2,Rab3gap1,Ambra1,Cnot1,Atg2a</t>
  </si>
  <si>
    <t>17/-</t>
  </si>
  <si>
    <t>14_Summary</t>
  </si>
  <si>
    <t>GO:0040008</t>
  </si>
  <si>
    <t>regulation of growth</t>
  </si>
  <si>
    <t>11350,11545,13430,14268,15567,16468,17756,17979,18706,20437,21410,22415,54616,68606,98402,110058,211652,219158,269424</t>
  </si>
  <si>
    <t>Abl1,Parp1,Dnm2,Fn1,Slc6a4,Jarid2,Map2,Ncoa3,Pik3ca,Siah1a,Hnf1b,Wnt3,Extl3,Ppm1f,Sh3bp4,Syt17,Wwc1,Ccar2,Jade1</t>
  </si>
  <si>
    <t>15_Summary</t>
  </si>
  <si>
    <t>GO:0048589</t>
  </si>
  <si>
    <t>developmental growth</t>
  </si>
  <si>
    <t>13871,16468,16779,17761,17979,19876,20662,20743,21410,21844,22083,23876,68510,77044,217325,227331</t>
  </si>
  <si>
    <t>Ercc2,Jarid2,Lamb2,Map7,Ncoa3,Robo1,Sos1,Sptbn2,Hnf1b,Tiam1,Ctr9,Fbln5,Ints1,Arid2,Llgl2,Gigyf2</t>
  </si>
  <si>
    <t>16_Summary</t>
  </si>
  <si>
    <t>GO:0045785</t>
  </si>
  <si>
    <t>positive regulation of cell adhesion</t>
  </si>
  <si>
    <t>11350,11776,13430,13848,14268,16175,16193,16777,16779,20163,22637,68606,68750,77044,228361</t>
  </si>
  <si>
    <t>Abl1,Ap3d1,Dnm2,Ephb6,Fn1,Il1a,Il6,Lamb1,Lamb2,Rsu1,Zap70,Ppm1f,Rreb1,Arid2,Ambra1</t>
  </si>
  <si>
    <t>17_Summary</t>
  </si>
  <si>
    <t>GO:0031346</t>
  </si>
  <si>
    <t>positive regulation of cell projection organization</t>
  </si>
  <si>
    <t>11350,13430,13631,14268,16193,19876,20257,21844,22415,23854,56430,68750,69710,108100,140570,13845,16332,17756,106633,140500,110058,269587</t>
  </si>
  <si>
    <t>Abl1,Dnm2,Eef2k,Fn1,Il6,Robo1,Stmn2,Tiam1,Wnt3,Def8,Clip1,Rreb1,Arap1,Baiap2,Plxnb2,Ephb3,Inppl1,Map2,Ift140,Acap3,Syt17,Epb41</t>
  </si>
  <si>
    <t>22/-</t>
  </si>
  <si>
    <t>18_Summary</t>
  </si>
  <si>
    <t>mmu05143</t>
  </si>
  <si>
    <t>African trypanosomiasis - Mus musculus (house mouse)</t>
  </si>
  <si>
    <t>16193,16775,18797,13867,14174</t>
  </si>
  <si>
    <t>Il6,Lama4,Plcb3,Erbb3,Fgf3</t>
  </si>
  <si>
    <t>5/-</t>
  </si>
  <si>
    <t>19_Summary</t>
  </si>
  <si>
    <t>GO:0033146</t>
  </si>
  <si>
    <t>regulation of intracellular estrogen receptor signaling pathway</t>
  </si>
  <si>
    <t>11545,17979,228545,234594</t>
  </si>
  <si>
    <t>Parp1,Ncoa3,Vps18,Cnot1</t>
  </si>
  <si>
    <t>4/-</t>
  </si>
  <si>
    <t>20_Summary</t>
  </si>
  <si>
    <t>GO:0048598</t>
  </si>
  <si>
    <t>embryonic morphogenesis</t>
  </si>
  <si>
    <t>11350,14174,14268,15417,17979,20662,21410,22083,22415,73750,93673,106633,140570,217325,434080,668137,100038489</t>
  </si>
  <si>
    <t>Abl1,Fgf3,Fn1,Hoxb9,Ncoa3,Sos1,Hnf1b,Ctr9,Wnt3,Whrn,Nat8f2,Ift140,Plxnb2,Llgl2,Eif4a3l2,Eif4a3l1,Apela</t>
  </si>
  <si>
    <t>R-MMU-2299718</t>
  </si>
  <si>
    <t>Condensation of Prophase Chromosomes</t>
  </si>
  <si>
    <t>19645,68024,97114,97908,319149,319150,319153,319158,319159,319160,319164,319179,319181,326619,13340,14784,15183,19045,63959,20823,231329,235459,16416,14245,12575,50708,15507,12445,19179,76073,241915,56200,17246,58801,74197,26921,52563,72107,11974,12955,13666,14778,14815,15512,20463,20656,21672,70369,277854</t>
  </si>
  <si>
    <t>Rb1,H2bc4,H3c15,H3c8,H3c4,H3c2,H3c11,H4c9,H4c11,H4c12,H2ac6,H2bc6,H2bc8,H4c1,Slc29a2,Grb2,Hdac3,Ppp1ca,Slc29a1,Ssb,Polr2b,Gtf2a2,Itgb3,Lpin1,Cdkn1a,H1f2,Hspb1,Ccnd3,Psmc1,Pcgf5,Phc3,Ddx21,Mdm2,Pmaip1,Gtf2e1,Map4k4,Cdc23,Dscc1,Atp6v0e,Cryab,Eif2ak3,Gpx3,Nr3c1,Hspa2,Cox7a2l,Sod2,Prdx2,Bag5,Depdc5</t>
  </si>
  <si>
    <t>49/-</t>
  </si>
  <si>
    <t>LPHS vs CON</t>
  </si>
  <si>
    <t>R-MMU-109582</t>
  </si>
  <si>
    <t>Hemostasis</t>
  </si>
  <si>
    <t>11932,11938,12306,14465,14784,16331,16403,16416,16452,16561,16565,17254,19084,20540,20720,21933,66082,78287,97114,97908,228139,319149,319150,319153,319899,320127,381290</t>
  </si>
  <si>
    <t>Atp1b2,Atp2a2,Anxa2,Gata6,Grb2,Inpp5d,Itga6,Itgb3,Jak2,Kif1b,Kif21b,Slc3a2,Prkar1a,Slc7a7,Serpine2,Tnfrsf10b,Abhd6,Rbsn,H3c15,H3c8,P2rx3,H3c4,H3c2,H3c11,Dock6,Dgki,Atp2b4</t>
  </si>
  <si>
    <t>mmu04115</t>
  </si>
  <si>
    <t>p53 signaling pathway - Mus musculus (house mouse)</t>
  </si>
  <si>
    <t>12445,12450,12521,12575,13663,17246,20135,21933,26374,58801,15512,19645,52563,53317,74370,81702</t>
  </si>
  <si>
    <t>Ccnd3,Ccng1,Cd82,Cdkn1a,Ei24,Mdm2,Rrm2,Tnfrsf10b,Cop1,Pmaip1,Hspa2,Rb1,Cdc23,Plrg1,Rptor,Ankrd17</t>
  </si>
  <si>
    <t>GO:2000377</t>
  </si>
  <si>
    <t>regulation of reactive oxygen species metabolic process</t>
  </si>
  <si>
    <t>11847,12575,12955,14784,20656,21672,23876,56321,66811,67880,70861,98496,110279,14778</t>
  </si>
  <si>
    <t>Arg2,Cdkn1a,Cryab,Grb2,Sod2,Prdx2,Fbln5,Aatf,Duoxa2,Dcxr,Akr1cl,Pid1,Bcr,Gpx3</t>
  </si>
  <si>
    <t>14/-</t>
  </si>
  <si>
    <t>GO:0003018</t>
  </si>
  <si>
    <t>vascular process in circulatory system</t>
  </si>
  <si>
    <t>14630,14815,15894,16644,18158,18669,19878,20656,21814,68678,74682,93686,110279,11532,14465,15902,18429,21954,77446,16452,381290,11847,11938,13511,13666,14245,17246,20620,20788,22337,108100,109624</t>
  </si>
  <si>
    <t>Gclm,Nr3c1,Icam1,Kng1,Nppb,Abcb1b,Rock2,Sod2,Tgfbr3,Smtnl1,Wdr35,Rbfox2,Bcr,Adh5,Gata6,Id2,Oxt,Tnni3,Heg1,Jak2,Atp2b4,Arg2,Atp2a2,Dsg2,Eif2ak3,Lpin1,Mdm2,Plk2,Srebf2,Vdr,Baiap2,Cald1</t>
  </si>
  <si>
    <t>32/-</t>
  </si>
  <si>
    <t>GO:0072531</t>
  </si>
  <si>
    <t>pyrimidine-containing compound transmembrane transport</t>
  </si>
  <si>
    <t>13340,63959,70129,80721,13521,17254,80979</t>
  </si>
  <si>
    <t>Slc29a2,Slc29a1,Slc44a4,Slc19a3,Slc26a2,Slc3a2,Slc26a5</t>
  </si>
  <si>
    <t>7/-</t>
  </si>
  <si>
    <t>GO:1902175</t>
  </si>
  <si>
    <t>regulation of oxidative stress-induced intrinsic apoptotic signaling pathway</t>
  </si>
  <si>
    <t>15507,20656,22361,50754,70369,209027</t>
  </si>
  <si>
    <t>Hspb1,Sod2,Vnn1,Fbxw7,Bag5,Pycr1</t>
  </si>
  <si>
    <t>mmu04216</t>
  </si>
  <si>
    <t>Ferroptosis - Mus musculus (house mouse)</t>
  </si>
  <si>
    <t>14630,17254,18174,22042,71775,433256,11932,22337,381290</t>
  </si>
  <si>
    <t>Gclm,Slc3a2,Slc11a2,Tfrc,Inhca,Acsl5,Atp1b2,Vdr,Atp2b4</t>
  </si>
  <si>
    <t>9/-</t>
  </si>
  <si>
    <t>GO:2001233</t>
  </si>
  <si>
    <t>regulation of apoptotic signaling pathway</t>
  </si>
  <si>
    <t>13663,13666,14630,15507,15894,16403,16452,17246,19045,19645,20482,20656,21343,21672,22361,50754,56321,58801,70369,209027,217356,232679,433256</t>
  </si>
  <si>
    <t>Ei24,Eif2ak3,Gclm,Hspb1,Icam1,Itga6,Jak2,Mdm2,Ppp1ca,Rb1,Skil,Sod2,Taf6,Prdx2,Vnn1,Fbxw7,Aatf,Pmaip1,Bag5,Pycr1,Tmc8,Zc3hc1,Acsl5</t>
  </si>
  <si>
    <t>23/-</t>
  </si>
  <si>
    <t>mmu00220</t>
  </si>
  <si>
    <t>Arginine biosynthesis - Mus musculus (house mouse)</t>
  </si>
  <si>
    <t>11847,14718,76282,108682,21991,79459,209027</t>
  </si>
  <si>
    <t>Arg2,Got1,Gpt,Gpt2,Tpi1,Aldoart2,Pycr1</t>
  </si>
  <si>
    <t>R-MMU-210991</t>
  </si>
  <si>
    <t>Basigin interactions</t>
  </si>
  <si>
    <t>11932,16403,17254,20540,14784,16331,16416,21933</t>
  </si>
  <si>
    <t>Atp1b2,Itga6,Slc3a2,Slc7a7,Grb2,Inpp5d,Itgb3,Tnfrsf10b</t>
  </si>
  <si>
    <t>8/-</t>
  </si>
  <si>
    <t>GO:0006638</t>
  </si>
  <si>
    <t>neutral lipid metabolic process</t>
  </si>
  <si>
    <t>14245,14385,16890,52123,66082,193742,320127,381072</t>
  </si>
  <si>
    <t>Lpin1,Slc37a4,Lipe,Agpat5,Abhd6,Abhd16a,Dgki,Abca17</t>
  </si>
  <si>
    <t>GO:0045765</t>
  </si>
  <si>
    <t>regulation of angiogenesis</t>
  </si>
  <si>
    <t>13636,14465,15507,16175,16416,17228,19878,20620,23876,101540,109901,239528,246703,381290,21814,50754,192197,18645,26921,212307</t>
  </si>
  <si>
    <t>Efna1,Gata6,Hspb1,Il1a,Itgb3,Cma1,Rock2,Plk2,Fbln5,Prkd2,Cela1,Ago2,Naxe,Atp2b4,Tgfbr3,Fbxw7,Bcas3,Pfn2,Map4k4,Mapre2</t>
  </si>
  <si>
    <t>20/-</t>
  </si>
  <si>
    <t>GO:2000479</t>
  </si>
  <si>
    <t>regulation of cAMP-dependent protein kinase activity</t>
  </si>
  <si>
    <t>19084,76089,381290</t>
  </si>
  <si>
    <t>Prkar1a,Rapgef2,Atp2b4</t>
  </si>
  <si>
    <t>3/-</t>
  </si>
  <si>
    <t>GO:0042391</t>
  </si>
  <si>
    <t>regulation of membrane potential</t>
  </si>
  <si>
    <t>11932,11938,13511,14630,14718,20620,20656,58801,63959,80979,83997,93686,98496,108100,209027,228139,320127</t>
  </si>
  <si>
    <t>Atp1b2,Atp2a2,Dsg2,Gclm,Got1,Plk2,Sod2,Pmaip1,Slc29a1,Slc26a5,Slmap,Rbfox2,Pid1,Baiap2,Pycr1,P2rx3,Dgki</t>
  </si>
  <si>
    <t>WP1253</t>
  </si>
  <si>
    <t>Type II interferon signaling IFNG</t>
  </si>
  <si>
    <t>12265,15894,16362,16452,15183,15235,16416,19645,21841,70861</t>
  </si>
  <si>
    <t>Ciita,Icam1,Irf1,Jak2,Hdac3,Mst1,Itgb3,Rb1,Tia1,Akr1cl</t>
  </si>
  <si>
    <t>10/-</t>
  </si>
  <si>
    <t>GO:0043068</t>
  </si>
  <si>
    <t>positive regulation of programmed cell death</t>
  </si>
  <si>
    <t>11938,12575,13663,13666,14465,14815,15183,15235,16331,16362,16403,16452,16852,19045,19268,20482,20656,21343,21841,21933,22337,22361,50754,58801,70861,74682,76089,77771</t>
  </si>
  <si>
    <t>Atp2a2,Cdkn1a,Ei24,Eif2ak3,Gata6,Nr3c1,Hdac3,Mst1,Inpp5d,Irf1,Itga6,Jak2,Lgals1,Ppp1ca,Ptprf,Skil,Sod2,Taf6,Tia1,Tnfrsf10b,Vdr,Vnn1,Fbxw7,Pmaip1,Akr1cl,Wdr35,Rapgef2,Csrnp3</t>
  </si>
  <si>
    <t>GO:1903037</t>
  </si>
  <si>
    <t>regulation of leukocyte cell-cell adhesion</t>
  </si>
  <si>
    <t>11847,12479,15507,15894,16175,16362,16452,16852,19084,21672,22042,22361,22637,26992,109254,240354,15902,16331,16416,19645,74370</t>
  </si>
  <si>
    <t>Arg2,Cd1d1,Hspb1,Icam1,Il1a,Irf1,Jak2,Lgals1,Prkar1a,Prdx2,Tfrc,Vnn1,Zap70,Brd7,Adtrp,Malt1,Id2,Inpp5d,Itgb3,Rb1,Rptor</t>
  </si>
  <si>
    <t>mmu00350</t>
  </si>
  <si>
    <t>Tyrosine metabolism - Mus musculus (house mouse)</t>
  </si>
  <si>
    <t>11532,14718,71872,621603</t>
  </si>
  <si>
    <t>Adh5,Got1,Aox4,Aldh3b2</t>
  </si>
  <si>
    <t>GO:0007157</t>
  </si>
  <si>
    <t>heterophilic cell-cell adhesion via plasma membrane cell adhesion molecules</t>
  </si>
  <si>
    <t>12558,16852,71740,84004,13511,19268,235472</t>
  </si>
  <si>
    <t>Cdh2,Lgals1,Nectin4,Mcam,Dsg2,Ptprf,Prtg</t>
  </si>
  <si>
    <t>Dataset EV16 – Overrepresentation analysis of hypervariable genes across paternal environments in young B6J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9CDBA-D4E2-EA42-B292-1E9FF1E99553}">
  <dimension ref="A1:K44"/>
  <sheetViews>
    <sheetView tabSelected="1" workbookViewId="0">
      <selection activeCell="A2" sqref="A2"/>
    </sheetView>
  </sheetViews>
  <sheetFormatPr baseColWidth="10" defaultRowHeight="16" x14ac:dyDescent="0.2"/>
  <cols>
    <col min="10" max="10" width="11.83203125" bestFit="1" customWidth="1"/>
  </cols>
  <sheetData>
    <row r="1" spans="1:11" x14ac:dyDescent="0.2">
      <c r="A1" t="s">
        <v>221</v>
      </c>
    </row>
    <row r="2" spans="1:1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2">
      <c r="A3" t="s">
        <v>11</v>
      </c>
      <c r="B3" t="s">
        <v>12</v>
      </c>
      <c r="C3" t="s">
        <v>13</v>
      </c>
      <c r="D3" t="s">
        <v>14</v>
      </c>
      <c r="E3" s="2">
        <v>-4.7434818799</v>
      </c>
      <c r="F3" s="3">
        <v>-0.4827905139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</row>
    <row r="4" spans="1:11" x14ac:dyDescent="0.2">
      <c r="A4" t="s">
        <v>20</v>
      </c>
      <c r="B4" t="s">
        <v>21</v>
      </c>
      <c r="C4" t="s">
        <v>22</v>
      </c>
      <c r="D4" t="s">
        <v>23</v>
      </c>
      <c r="E4" s="2">
        <v>-3.8923140278999999</v>
      </c>
      <c r="F4" s="3">
        <v>-0.46676434519999999</v>
      </c>
      <c r="G4" t="s">
        <v>24</v>
      </c>
      <c r="H4" t="s">
        <v>25</v>
      </c>
      <c r="I4" t="s">
        <v>26</v>
      </c>
      <c r="J4" t="s">
        <v>18</v>
      </c>
      <c r="K4" t="s">
        <v>19</v>
      </c>
    </row>
    <row r="5" spans="1:11" x14ac:dyDescent="0.2">
      <c r="A5" t="s">
        <v>27</v>
      </c>
      <c r="B5" t="s">
        <v>12</v>
      </c>
      <c r="C5" t="s">
        <v>28</v>
      </c>
      <c r="D5" t="s">
        <v>29</v>
      </c>
      <c r="E5" s="2">
        <v>-3.8044806446999999</v>
      </c>
      <c r="F5" s="3">
        <v>-0.46676434519999999</v>
      </c>
      <c r="G5" t="s">
        <v>30</v>
      </c>
      <c r="H5" t="s">
        <v>31</v>
      </c>
      <c r="I5" t="s">
        <v>32</v>
      </c>
      <c r="J5" t="s">
        <v>18</v>
      </c>
      <c r="K5" t="s">
        <v>19</v>
      </c>
    </row>
    <row r="6" spans="1:11" x14ac:dyDescent="0.2">
      <c r="A6" t="s">
        <v>33</v>
      </c>
      <c r="B6" t="s">
        <v>21</v>
      </c>
      <c r="C6" t="s">
        <v>34</v>
      </c>
      <c r="D6" t="s">
        <v>35</v>
      </c>
      <c r="E6" s="2">
        <v>-3.6378997261000001</v>
      </c>
      <c r="F6" s="3">
        <v>-0.46676434519999999</v>
      </c>
      <c r="G6" t="s">
        <v>36</v>
      </c>
      <c r="H6" t="s">
        <v>37</v>
      </c>
      <c r="I6" t="s">
        <v>38</v>
      </c>
      <c r="J6" t="s">
        <v>18</v>
      </c>
      <c r="K6" t="s">
        <v>19</v>
      </c>
    </row>
    <row r="7" spans="1:11" x14ac:dyDescent="0.2">
      <c r="A7" t="s">
        <v>39</v>
      </c>
      <c r="B7" t="s">
        <v>40</v>
      </c>
      <c r="C7" t="s">
        <v>41</v>
      </c>
      <c r="D7" t="s">
        <v>42</v>
      </c>
      <c r="E7" s="2">
        <v>-3.3835245005000001</v>
      </c>
      <c r="F7" s="3">
        <v>-0.312026099</v>
      </c>
      <c r="G7" t="s">
        <v>43</v>
      </c>
      <c r="H7" t="s">
        <v>44</v>
      </c>
      <c r="I7" t="s">
        <v>45</v>
      </c>
      <c r="J7" t="s">
        <v>18</v>
      </c>
      <c r="K7" t="s">
        <v>19</v>
      </c>
    </row>
    <row r="8" spans="1:11" x14ac:dyDescent="0.2">
      <c r="A8" t="s">
        <v>46</v>
      </c>
      <c r="B8" t="s">
        <v>40</v>
      </c>
      <c r="C8" t="s">
        <v>47</v>
      </c>
      <c r="D8" t="s">
        <v>48</v>
      </c>
      <c r="E8" s="2">
        <v>-3.3232714819</v>
      </c>
      <c r="F8" s="3">
        <v>-0.312026099</v>
      </c>
      <c r="G8" t="s">
        <v>49</v>
      </c>
      <c r="H8" t="s">
        <v>50</v>
      </c>
      <c r="I8" t="s">
        <v>51</v>
      </c>
      <c r="J8" t="s">
        <v>18</v>
      </c>
      <c r="K8" t="s">
        <v>19</v>
      </c>
    </row>
    <row r="9" spans="1:11" x14ac:dyDescent="0.2">
      <c r="A9" t="s">
        <v>52</v>
      </c>
      <c r="B9" t="s">
        <v>40</v>
      </c>
      <c r="C9" t="s">
        <v>53</v>
      </c>
      <c r="D9" t="s">
        <v>54</v>
      </c>
      <c r="E9" s="2">
        <v>-3.3123767805000002</v>
      </c>
      <c r="F9" s="3">
        <v>-0.312026099</v>
      </c>
      <c r="G9" t="s">
        <v>55</v>
      </c>
      <c r="H9" t="s">
        <v>56</v>
      </c>
      <c r="I9" t="s">
        <v>57</v>
      </c>
      <c r="J9" t="s">
        <v>18</v>
      </c>
      <c r="K9" t="s">
        <v>19</v>
      </c>
    </row>
    <row r="10" spans="1:11" x14ac:dyDescent="0.2">
      <c r="A10" t="s">
        <v>58</v>
      </c>
      <c r="B10" t="s">
        <v>59</v>
      </c>
      <c r="C10" t="s">
        <v>60</v>
      </c>
      <c r="D10" t="s">
        <v>61</v>
      </c>
      <c r="E10" s="2">
        <v>-3.1248127833999999</v>
      </c>
      <c r="F10" s="3">
        <v>-0.21934070510000001</v>
      </c>
      <c r="G10" t="s">
        <v>62</v>
      </c>
      <c r="H10" t="s">
        <v>63</v>
      </c>
      <c r="I10" t="s">
        <v>64</v>
      </c>
      <c r="J10" t="s">
        <v>18</v>
      </c>
      <c r="K10" t="s">
        <v>19</v>
      </c>
    </row>
    <row r="11" spans="1:11" x14ac:dyDescent="0.2">
      <c r="A11" t="s">
        <v>65</v>
      </c>
      <c r="B11" t="s">
        <v>21</v>
      </c>
      <c r="C11" t="s">
        <v>66</v>
      </c>
      <c r="D11" t="s">
        <v>67</v>
      </c>
      <c r="E11" s="2">
        <v>-3.0820920623000001</v>
      </c>
      <c r="F11" s="3">
        <v>-0.21934070510000001</v>
      </c>
      <c r="G11" t="s">
        <v>68</v>
      </c>
      <c r="H11" t="s">
        <v>69</v>
      </c>
      <c r="I11" t="s">
        <v>70</v>
      </c>
      <c r="J11" t="s">
        <v>18</v>
      </c>
      <c r="K11" t="s">
        <v>19</v>
      </c>
    </row>
    <row r="12" spans="1:11" x14ac:dyDescent="0.2">
      <c r="A12" t="s">
        <v>71</v>
      </c>
      <c r="B12" t="s">
        <v>40</v>
      </c>
      <c r="C12" t="s">
        <v>72</v>
      </c>
      <c r="D12" t="s">
        <v>73</v>
      </c>
      <c r="E12" s="2">
        <v>-2.9518585401999999</v>
      </c>
      <c r="F12" s="3">
        <v>-0.15025665369999999</v>
      </c>
      <c r="G12" t="s">
        <v>74</v>
      </c>
      <c r="H12" t="s">
        <v>75</v>
      </c>
      <c r="I12" t="s">
        <v>70</v>
      </c>
      <c r="J12" t="s">
        <v>18</v>
      </c>
      <c r="K12" t="s">
        <v>19</v>
      </c>
    </row>
    <row r="13" spans="1:11" x14ac:dyDescent="0.2">
      <c r="A13" t="s">
        <v>76</v>
      </c>
      <c r="B13" t="s">
        <v>40</v>
      </c>
      <c r="C13" t="s">
        <v>77</v>
      </c>
      <c r="D13" t="s">
        <v>78</v>
      </c>
      <c r="E13" s="2">
        <v>-2.9159607110999999</v>
      </c>
      <c r="F13" s="3">
        <v>-0.14340363219999999</v>
      </c>
      <c r="G13" t="s">
        <v>79</v>
      </c>
      <c r="H13" t="s">
        <v>80</v>
      </c>
      <c r="I13" t="s">
        <v>64</v>
      </c>
      <c r="J13" t="s">
        <v>18</v>
      </c>
      <c r="K13" t="s">
        <v>19</v>
      </c>
    </row>
    <row r="14" spans="1:11" x14ac:dyDescent="0.2">
      <c r="A14" t="s">
        <v>81</v>
      </c>
      <c r="B14" t="s">
        <v>21</v>
      </c>
      <c r="C14" t="s">
        <v>82</v>
      </c>
      <c r="D14" t="s">
        <v>83</v>
      </c>
      <c r="E14" s="2">
        <v>-2.8071494936999999</v>
      </c>
      <c r="F14" s="3">
        <v>-0.14340363219999999</v>
      </c>
      <c r="G14" t="s">
        <v>84</v>
      </c>
      <c r="H14" t="s">
        <v>85</v>
      </c>
      <c r="I14" t="s">
        <v>17</v>
      </c>
      <c r="J14" t="s">
        <v>18</v>
      </c>
      <c r="K14" t="s">
        <v>19</v>
      </c>
    </row>
    <row r="15" spans="1:11" x14ac:dyDescent="0.2">
      <c r="A15" t="s">
        <v>86</v>
      </c>
      <c r="B15" t="s">
        <v>40</v>
      </c>
      <c r="C15" t="s">
        <v>87</v>
      </c>
      <c r="D15" t="s">
        <v>88</v>
      </c>
      <c r="E15" s="2">
        <v>-2.8029117378000001</v>
      </c>
      <c r="F15" s="3">
        <v>-0.14340363219999999</v>
      </c>
      <c r="G15" t="s">
        <v>89</v>
      </c>
      <c r="H15" t="s">
        <v>90</v>
      </c>
      <c r="I15" t="s">
        <v>91</v>
      </c>
      <c r="J15" t="s">
        <v>18</v>
      </c>
      <c r="K15" t="s">
        <v>19</v>
      </c>
    </row>
    <row r="16" spans="1:11" x14ac:dyDescent="0.2">
      <c r="A16" t="s">
        <v>92</v>
      </c>
      <c r="B16" t="s">
        <v>40</v>
      </c>
      <c r="C16" t="s">
        <v>93</v>
      </c>
      <c r="D16" t="s">
        <v>94</v>
      </c>
      <c r="E16" s="2">
        <v>-2.8019359951</v>
      </c>
      <c r="F16" s="3">
        <v>-0.14340363219999999</v>
      </c>
      <c r="G16" t="s">
        <v>95</v>
      </c>
      <c r="H16" t="s">
        <v>96</v>
      </c>
      <c r="I16" t="s">
        <v>45</v>
      </c>
      <c r="J16" t="s">
        <v>18</v>
      </c>
      <c r="K16" t="s">
        <v>19</v>
      </c>
    </row>
    <row r="17" spans="1:11" x14ac:dyDescent="0.2">
      <c r="A17" t="s">
        <v>97</v>
      </c>
      <c r="B17" t="s">
        <v>40</v>
      </c>
      <c r="C17" t="s">
        <v>98</v>
      </c>
      <c r="D17" t="s">
        <v>99</v>
      </c>
      <c r="E17" s="2">
        <v>-2.7657314316999999</v>
      </c>
      <c r="F17" s="3">
        <v>-0.13850852129999999</v>
      </c>
      <c r="G17" t="s">
        <v>100</v>
      </c>
      <c r="H17" t="s">
        <v>101</v>
      </c>
      <c r="I17" t="s">
        <v>32</v>
      </c>
      <c r="J17" t="s">
        <v>18</v>
      </c>
      <c r="K17" t="s">
        <v>19</v>
      </c>
    </row>
    <row r="18" spans="1:11" x14ac:dyDescent="0.2">
      <c r="A18" t="s">
        <v>102</v>
      </c>
      <c r="B18" t="s">
        <v>40</v>
      </c>
      <c r="C18" t="s">
        <v>103</v>
      </c>
      <c r="D18" t="s">
        <v>104</v>
      </c>
      <c r="E18" s="2">
        <v>-2.6763803628999998</v>
      </c>
      <c r="F18" s="3">
        <v>-9.0723183299999996E-2</v>
      </c>
      <c r="G18" t="s">
        <v>105</v>
      </c>
      <c r="H18" t="s">
        <v>106</v>
      </c>
      <c r="I18" t="s">
        <v>51</v>
      </c>
      <c r="J18" t="s">
        <v>18</v>
      </c>
      <c r="K18" t="s">
        <v>19</v>
      </c>
    </row>
    <row r="19" spans="1:11" x14ac:dyDescent="0.2">
      <c r="A19" t="s">
        <v>107</v>
      </c>
      <c r="B19" t="s">
        <v>40</v>
      </c>
      <c r="C19" t="s">
        <v>108</v>
      </c>
      <c r="D19" t="s">
        <v>109</v>
      </c>
      <c r="E19" s="2">
        <v>-2.5937086476000002</v>
      </c>
      <c r="F19" s="3">
        <v>-5.7293151299999998E-2</v>
      </c>
      <c r="G19" t="s">
        <v>110</v>
      </c>
      <c r="H19" t="s">
        <v>111</v>
      </c>
      <c r="I19" t="s">
        <v>112</v>
      </c>
      <c r="J19" t="s">
        <v>18</v>
      </c>
      <c r="K19" t="s">
        <v>19</v>
      </c>
    </row>
    <row r="20" spans="1:11" x14ac:dyDescent="0.2">
      <c r="A20" t="s">
        <v>113</v>
      </c>
      <c r="B20" t="s">
        <v>12</v>
      </c>
      <c r="C20" t="s">
        <v>114</v>
      </c>
      <c r="D20" t="s">
        <v>115</v>
      </c>
      <c r="E20" s="2">
        <v>-2.5225825115</v>
      </c>
      <c r="F20" s="3">
        <v>-1.7766001199999999E-2</v>
      </c>
      <c r="G20" t="s">
        <v>116</v>
      </c>
      <c r="H20" t="s">
        <v>117</v>
      </c>
      <c r="I20" t="s">
        <v>118</v>
      </c>
      <c r="J20" t="s">
        <v>18</v>
      </c>
      <c r="K20" t="s">
        <v>19</v>
      </c>
    </row>
    <row r="21" spans="1:11" x14ac:dyDescent="0.2">
      <c r="A21" t="s">
        <v>119</v>
      </c>
      <c r="B21" t="s">
        <v>40</v>
      </c>
      <c r="C21" t="s">
        <v>120</v>
      </c>
      <c r="D21" t="s">
        <v>121</v>
      </c>
      <c r="E21" s="2">
        <v>-2.4882390032999999</v>
      </c>
      <c r="F21" s="3">
        <v>-4.5995462000000004E-3</v>
      </c>
      <c r="G21" t="s">
        <v>122</v>
      </c>
      <c r="H21" t="s">
        <v>123</v>
      </c>
      <c r="I21" t="s">
        <v>124</v>
      </c>
      <c r="J21" t="s">
        <v>18</v>
      </c>
      <c r="K21" t="s">
        <v>19</v>
      </c>
    </row>
    <row r="22" spans="1:11" x14ac:dyDescent="0.2">
      <c r="A22" t="s">
        <v>125</v>
      </c>
      <c r="B22" t="s">
        <v>40</v>
      </c>
      <c r="C22" t="s">
        <v>126</v>
      </c>
      <c r="D22" t="s">
        <v>127</v>
      </c>
      <c r="E22" s="2">
        <v>-2.3879592674999999</v>
      </c>
      <c r="F22" s="3">
        <v>0</v>
      </c>
      <c r="G22" t="s">
        <v>128</v>
      </c>
      <c r="H22" t="s">
        <v>129</v>
      </c>
      <c r="I22" t="s">
        <v>91</v>
      </c>
      <c r="J22" t="s">
        <v>18</v>
      </c>
      <c r="K22" t="s">
        <v>19</v>
      </c>
    </row>
    <row r="24" spans="1:11" x14ac:dyDescent="0.2">
      <c r="A24" s="1" t="s">
        <v>0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  <c r="J24" s="1" t="s">
        <v>9</v>
      </c>
      <c r="K24" s="1" t="s">
        <v>10</v>
      </c>
    </row>
    <row r="25" spans="1:11" x14ac:dyDescent="0.2">
      <c r="A25" t="s">
        <v>11</v>
      </c>
      <c r="B25" t="s">
        <v>21</v>
      </c>
      <c r="C25" t="s">
        <v>130</v>
      </c>
      <c r="D25" t="s">
        <v>131</v>
      </c>
      <c r="E25" s="2">
        <v>-8.2533946159999996</v>
      </c>
      <c r="F25" s="3">
        <v>-3.9927032499999999</v>
      </c>
      <c r="G25" t="s">
        <v>132</v>
      </c>
      <c r="H25" t="s">
        <v>133</v>
      </c>
      <c r="I25" t="s">
        <v>134</v>
      </c>
      <c r="J25" t="s">
        <v>135</v>
      </c>
      <c r="K25" t="s">
        <v>19</v>
      </c>
    </row>
    <row r="26" spans="1:11" x14ac:dyDescent="0.2">
      <c r="A26" t="s">
        <v>20</v>
      </c>
      <c r="B26" t="s">
        <v>21</v>
      </c>
      <c r="C26" t="s">
        <v>136</v>
      </c>
      <c r="D26" t="s">
        <v>137</v>
      </c>
      <c r="E26" s="2">
        <v>-4.0982966211000003</v>
      </c>
      <c r="F26" s="3">
        <v>-1.1324413230999999</v>
      </c>
      <c r="G26" t="s">
        <v>138</v>
      </c>
      <c r="H26" t="s">
        <v>139</v>
      </c>
      <c r="I26" t="s">
        <v>57</v>
      </c>
      <c r="J26" t="s">
        <v>135</v>
      </c>
      <c r="K26" t="s">
        <v>19</v>
      </c>
    </row>
    <row r="27" spans="1:11" x14ac:dyDescent="0.2">
      <c r="A27" t="s">
        <v>27</v>
      </c>
      <c r="B27" t="s">
        <v>12</v>
      </c>
      <c r="C27" t="s">
        <v>140</v>
      </c>
      <c r="D27" t="s">
        <v>141</v>
      </c>
      <c r="E27" s="2">
        <v>-3.9857507284000002</v>
      </c>
      <c r="F27" s="3">
        <v>-1.1052706042</v>
      </c>
      <c r="G27" t="s">
        <v>142</v>
      </c>
      <c r="H27" t="s">
        <v>143</v>
      </c>
      <c r="I27" t="s">
        <v>32</v>
      </c>
      <c r="J27" t="s">
        <v>135</v>
      </c>
      <c r="K27" t="s">
        <v>19</v>
      </c>
    </row>
    <row r="28" spans="1:11" x14ac:dyDescent="0.2">
      <c r="A28" t="s">
        <v>33</v>
      </c>
      <c r="B28" t="s">
        <v>40</v>
      </c>
      <c r="C28" t="s">
        <v>144</v>
      </c>
      <c r="D28" t="s">
        <v>145</v>
      </c>
      <c r="E28" s="2">
        <v>-3.8389490301000002</v>
      </c>
      <c r="F28" s="3">
        <v>-0.97619767290000004</v>
      </c>
      <c r="G28" t="s">
        <v>146</v>
      </c>
      <c r="H28" t="s">
        <v>147</v>
      </c>
      <c r="I28" t="s">
        <v>148</v>
      </c>
      <c r="J28" t="s">
        <v>135</v>
      </c>
      <c r="K28" t="s">
        <v>19</v>
      </c>
    </row>
    <row r="29" spans="1:11" x14ac:dyDescent="0.2">
      <c r="A29" t="s">
        <v>39</v>
      </c>
      <c r="B29" t="s">
        <v>40</v>
      </c>
      <c r="C29" t="s">
        <v>149</v>
      </c>
      <c r="D29" t="s">
        <v>150</v>
      </c>
      <c r="E29" s="2">
        <v>-3.5233421511</v>
      </c>
      <c r="F29" s="3">
        <v>-0.76780076350000004</v>
      </c>
      <c r="G29" t="s">
        <v>151</v>
      </c>
      <c r="H29" t="s">
        <v>152</v>
      </c>
      <c r="I29" t="s">
        <v>153</v>
      </c>
      <c r="J29" t="s">
        <v>135</v>
      </c>
      <c r="K29" t="s">
        <v>19</v>
      </c>
    </row>
    <row r="30" spans="1:11" x14ac:dyDescent="0.2">
      <c r="A30" t="s">
        <v>46</v>
      </c>
      <c r="B30" t="s">
        <v>40</v>
      </c>
      <c r="C30" t="s">
        <v>154</v>
      </c>
      <c r="D30" t="s">
        <v>155</v>
      </c>
      <c r="E30" s="2">
        <v>-3.1523178433000001</v>
      </c>
      <c r="F30" s="3">
        <v>-0.45982820149999998</v>
      </c>
      <c r="G30" t="s">
        <v>156</v>
      </c>
      <c r="H30" t="s">
        <v>157</v>
      </c>
      <c r="I30" t="s">
        <v>158</v>
      </c>
      <c r="J30" t="s">
        <v>135</v>
      </c>
      <c r="K30" t="s">
        <v>19</v>
      </c>
    </row>
    <row r="31" spans="1:11" x14ac:dyDescent="0.2">
      <c r="A31" t="s">
        <v>52</v>
      </c>
      <c r="B31" t="s">
        <v>40</v>
      </c>
      <c r="C31" t="s">
        <v>159</v>
      </c>
      <c r="D31" t="s">
        <v>160</v>
      </c>
      <c r="E31" s="2">
        <v>-3.0961515055</v>
      </c>
      <c r="F31" s="3">
        <v>-0.42110573179999999</v>
      </c>
      <c r="G31" t="s">
        <v>161</v>
      </c>
      <c r="H31" t="s">
        <v>162</v>
      </c>
      <c r="I31" t="s">
        <v>70</v>
      </c>
      <c r="J31" t="s">
        <v>135</v>
      </c>
      <c r="K31" t="s">
        <v>19</v>
      </c>
    </row>
    <row r="32" spans="1:11" x14ac:dyDescent="0.2">
      <c r="A32" t="s">
        <v>58</v>
      </c>
      <c r="B32" t="s">
        <v>12</v>
      </c>
      <c r="C32" t="s">
        <v>163</v>
      </c>
      <c r="D32" t="s">
        <v>164</v>
      </c>
      <c r="E32" s="2">
        <v>-3.0194546519999999</v>
      </c>
      <c r="F32" s="3">
        <v>-0.37154714280000001</v>
      </c>
      <c r="G32" t="s">
        <v>165</v>
      </c>
      <c r="H32" t="s">
        <v>166</v>
      </c>
      <c r="I32" t="s">
        <v>167</v>
      </c>
      <c r="J32" t="s">
        <v>135</v>
      </c>
      <c r="K32" t="s">
        <v>19</v>
      </c>
    </row>
    <row r="33" spans="1:11" x14ac:dyDescent="0.2">
      <c r="A33" t="s">
        <v>65</v>
      </c>
      <c r="B33" t="s">
        <v>40</v>
      </c>
      <c r="C33" t="s">
        <v>168</v>
      </c>
      <c r="D33" t="s">
        <v>169</v>
      </c>
      <c r="E33" s="2">
        <v>-2.9612698739000001</v>
      </c>
      <c r="F33" s="3">
        <v>-0.32382779839999998</v>
      </c>
      <c r="G33" t="s">
        <v>170</v>
      </c>
      <c r="H33" t="s">
        <v>171</v>
      </c>
      <c r="I33" t="s">
        <v>172</v>
      </c>
      <c r="J33" t="s">
        <v>135</v>
      </c>
      <c r="K33" t="s">
        <v>19</v>
      </c>
    </row>
    <row r="34" spans="1:11" x14ac:dyDescent="0.2">
      <c r="A34" t="s">
        <v>71</v>
      </c>
      <c r="B34" t="s">
        <v>12</v>
      </c>
      <c r="C34" t="s">
        <v>173</v>
      </c>
      <c r="D34" t="s">
        <v>174</v>
      </c>
      <c r="E34" s="2">
        <v>-2.7498806809</v>
      </c>
      <c r="F34" s="3">
        <v>-0.14240182870000001</v>
      </c>
      <c r="G34" t="s">
        <v>175</v>
      </c>
      <c r="H34" t="s">
        <v>176</v>
      </c>
      <c r="I34" t="s">
        <v>158</v>
      </c>
      <c r="J34" t="s">
        <v>135</v>
      </c>
      <c r="K34" t="s">
        <v>19</v>
      </c>
    </row>
    <row r="35" spans="1:11" x14ac:dyDescent="0.2">
      <c r="A35" t="s">
        <v>76</v>
      </c>
      <c r="B35" t="s">
        <v>21</v>
      </c>
      <c r="C35" t="s">
        <v>177</v>
      </c>
      <c r="D35" t="s">
        <v>178</v>
      </c>
      <c r="E35" s="2">
        <v>-2.6376060135000001</v>
      </c>
      <c r="F35" s="3">
        <v>-4.9012505499999998E-2</v>
      </c>
      <c r="G35" t="s">
        <v>179</v>
      </c>
      <c r="H35" t="s">
        <v>180</v>
      </c>
      <c r="I35" t="s">
        <v>181</v>
      </c>
      <c r="J35" t="s">
        <v>135</v>
      </c>
      <c r="K35" t="s">
        <v>19</v>
      </c>
    </row>
    <row r="36" spans="1:11" x14ac:dyDescent="0.2">
      <c r="A36" t="s">
        <v>81</v>
      </c>
      <c r="B36" t="s">
        <v>40</v>
      </c>
      <c r="C36" t="s">
        <v>182</v>
      </c>
      <c r="D36" t="s">
        <v>183</v>
      </c>
      <c r="E36" s="2">
        <v>-2.5584055011000002</v>
      </c>
      <c r="F36" s="3">
        <v>0</v>
      </c>
      <c r="G36" t="s">
        <v>184</v>
      </c>
      <c r="H36" t="s">
        <v>185</v>
      </c>
      <c r="I36" t="s">
        <v>181</v>
      </c>
      <c r="J36" t="s">
        <v>135</v>
      </c>
      <c r="K36" t="s">
        <v>19</v>
      </c>
    </row>
    <row r="37" spans="1:11" x14ac:dyDescent="0.2">
      <c r="A37" t="s">
        <v>86</v>
      </c>
      <c r="B37" t="s">
        <v>40</v>
      </c>
      <c r="C37" t="s">
        <v>186</v>
      </c>
      <c r="D37" t="s">
        <v>187</v>
      </c>
      <c r="E37" s="2">
        <v>-2.4915566551000001</v>
      </c>
      <c r="F37" s="3">
        <v>0</v>
      </c>
      <c r="G37" t="s">
        <v>188</v>
      </c>
      <c r="H37" t="s">
        <v>189</v>
      </c>
      <c r="I37" t="s">
        <v>190</v>
      </c>
      <c r="J37" t="s">
        <v>135</v>
      </c>
      <c r="K37" t="s">
        <v>19</v>
      </c>
    </row>
    <row r="38" spans="1:11" x14ac:dyDescent="0.2">
      <c r="A38" t="s">
        <v>92</v>
      </c>
      <c r="B38" t="s">
        <v>40</v>
      </c>
      <c r="C38" t="s">
        <v>191</v>
      </c>
      <c r="D38" t="s">
        <v>192</v>
      </c>
      <c r="E38" s="2">
        <v>-2.4546427029000002</v>
      </c>
      <c r="F38" s="3">
        <v>0</v>
      </c>
      <c r="G38" t="s">
        <v>193</v>
      </c>
      <c r="H38" t="s">
        <v>194</v>
      </c>
      <c r="I38" t="s">
        <v>195</v>
      </c>
      <c r="J38" t="s">
        <v>135</v>
      </c>
      <c r="K38" t="s">
        <v>19</v>
      </c>
    </row>
    <row r="39" spans="1:11" x14ac:dyDescent="0.2">
      <c r="A39" t="s">
        <v>97</v>
      </c>
      <c r="B39" t="s">
        <v>40</v>
      </c>
      <c r="C39" t="s">
        <v>196</v>
      </c>
      <c r="D39" t="s">
        <v>197</v>
      </c>
      <c r="E39" s="2">
        <v>-2.4461723546999998</v>
      </c>
      <c r="F39" s="3">
        <v>0</v>
      </c>
      <c r="G39" t="s">
        <v>198</v>
      </c>
      <c r="H39" t="s">
        <v>199</v>
      </c>
      <c r="I39" t="s">
        <v>91</v>
      </c>
      <c r="J39" t="s">
        <v>135</v>
      </c>
      <c r="K39" t="s">
        <v>19</v>
      </c>
    </row>
    <row r="40" spans="1:11" x14ac:dyDescent="0.2">
      <c r="A40" t="s">
        <v>102</v>
      </c>
      <c r="B40" t="s">
        <v>59</v>
      </c>
      <c r="C40" t="s">
        <v>200</v>
      </c>
      <c r="D40" t="s">
        <v>201</v>
      </c>
      <c r="E40" s="2">
        <v>-2.4372343927000002</v>
      </c>
      <c r="F40" s="3">
        <v>0</v>
      </c>
      <c r="G40" t="s">
        <v>202</v>
      </c>
      <c r="H40" t="s">
        <v>203</v>
      </c>
      <c r="I40" t="s">
        <v>204</v>
      </c>
      <c r="J40" t="s">
        <v>135</v>
      </c>
      <c r="K40" t="s">
        <v>19</v>
      </c>
    </row>
    <row r="41" spans="1:11" x14ac:dyDescent="0.2">
      <c r="A41" t="s">
        <v>107</v>
      </c>
      <c r="B41" t="s">
        <v>40</v>
      </c>
      <c r="C41" t="s">
        <v>205</v>
      </c>
      <c r="D41" t="s">
        <v>206</v>
      </c>
      <c r="E41" s="2">
        <v>-2.3572547023000001</v>
      </c>
      <c r="F41" s="3">
        <v>0</v>
      </c>
      <c r="G41" t="s">
        <v>207</v>
      </c>
      <c r="H41" t="s">
        <v>208</v>
      </c>
      <c r="I41" t="s">
        <v>38</v>
      </c>
      <c r="J41" t="s">
        <v>135</v>
      </c>
      <c r="K41" t="s">
        <v>19</v>
      </c>
    </row>
    <row r="42" spans="1:11" x14ac:dyDescent="0.2">
      <c r="A42" t="s">
        <v>113</v>
      </c>
      <c r="B42" t="s">
        <v>40</v>
      </c>
      <c r="C42" t="s">
        <v>209</v>
      </c>
      <c r="D42" t="s">
        <v>210</v>
      </c>
      <c r="E42" s="2">
        <v>-2.3109537416000001</v>
      </c>
      <c r="F42" s="3">
        <v>0</v>
      </c>
      <c r="G42" t="s">
        <v>211</v>
      </c>
      <c r="H42" t="s">
        <v>212</v>
      </c>
      <c r="I42" t="s">
        <v>17</v>
      </c>
      <c r="J42" t="s">
        <v>135</v>
      </c>
      <c r="K42" t="s">
        <v>19</v>
      </c>
    </row>
    <row r="43" spans="1:11" x14ac:dyDescent="0.2">
      <c r="A43" t="s">
        <v>119</v>
      </c>
      <c r="B43" t="s">
        <v>12</v>
      </c>
      <c r="C43" t="s">
        <v>213</v>
      </c>
      <c r="D43" t="s">
        <v>214</v>
      </c>
      <c r="E43" s="2">
        <v>-2.2628734006000002</v>
      </c>
      <c r="F43" s="3">
        <v>0</v>
      </c>
      <c r="G43" t="s">
        <v>215</v>
      </c>
      <c r="H43" t="s">
        <v>216</v>
      </c>
      <c r="I43" t="s">
        <v>124</v>
      </c>
      <c r="J43" t="s">
        <v>135</v>
      </c>
      <c r="K43" t="s">
        <v>19</v>
      </c>
    </row>
    <row r="44" spans="1:11" x14ac:dyDescent="0.2">
      <c r="A44" t="s">
        <v>125</v>
      </c>
      <c r="B44" t="s">
        <v>40</v>
      </c>
      <c r="C44" t="s">
        <v>217</v>
      </c>
      <c r="D44" t="s">
        <v>218</v>
      </c>
      <c r="E44" s="2">
        <v>-2.2628734006000002</v>
      </c>
      <c r="F44" s="3">
        <v>0</v>
      </c>
      <c r="G44" t="s">
        <v>219</v>
      </c>
      <c r="H44" t="s">
        <v>220</v>
      </c>
      <c r="I44" t="s">
        <v>158</v>
      </c>
      <c r="J44" t="s">
        <v>135</v>
      </c>
      <c r="K44" t="s">
        <v>19</v>
      </c>
    </row>
  </sheetData>
  <conditionalFormatting sqref="A3:A22">
    <cfRule type="expression" dxfId="5" priority="7">
      <formula>RIGHT(A3,1)="y"</formula>
    </cfRule>
    <cfRule type="expression" dxfId="4" priority="8" stopIfTrue="1">
      <formula>TRUE</formula>
    </cfRule>
  </conditionalFormatting>
  <conditionalFormatting sqref="A25:A44">
    <cfRule type="expression" dxfId="3" priority="2">
      <formula>RIGHT(A25,1)="y"</formula>
    </cfRule>
    <cfRule type="expression" dxfId="2" priority="3" stopIfTrue="1">
      <formula>TRUE</formula>
    </cfRule>
  </conditionalFormatting>
  <conditionalFormatting sqref="C3:C22">
    <cfRule type="expression" dxfId="1" priority="6">
      <formula>1=1</formula>
    </cfRule>
  </conditionalFormatting>
  <conditionalFormatting sqref="C25:C44">
    <cfRule type="expression" dxfId="0" priority="1">
      <formula>1=1</formula>
    </cfRule>
  </conditionalFormatting>
  <conditionalFormatting sqref="E3:E2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5:E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5:F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 Ranjan</dc:creator>
  <cp:lastModifiedBy>Bobby Ranjan</cp:lastModifiedBy>
  <dcterms:created xsi:type="dcterms:W3CDTF">2025-06-16T12:36:28Z</dcterms:created>
  <dcterms:modified xsi:type="dcterms:W3CDTF">2025-06-16T12:45:37Z</dcterms:modified>
</cp:coreProperties>
</file>